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mpa\Documents\G4L\HomeBio\Additional_Files\"/>
    </mc:Choice>
  </mc:AlternateContent>
  <bookViews>
    <workbookView xWindow="0" yWindow="0" windowWidth="51600" windowHeight="17700"/>
  </bookViews>
  <sheets>
    <sheet name="Summary" sheetId="3" r:id="rId1"/>
    <sheet name="Table S1" sheetId="1" r:id="rId2"/>
    <sheet name="Table S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43">
  <si>
    <t>Sample-name</t>
  </si>
  <si>
    <t>RAW reads</t>
  </si>
  <si>
    <t>Non-CanFam3.1 reads</t>
  </si>
  <si>
    <t>548 (0.48%)</t>
  </si>
  <si>
    <t>2 (0.00%)</t>
  </si>
  <si>
    <t>54 (0.05%)</t>
  </si>
  <si>
    <t>6784 (0.48%)</t>
  </si>
  <si>
    <t>132 (0.01%)</t>
  </si>
  <si>
    <t>1077 (0.08%)</t>
  </si>
  <si>
    <t>1512698 (47.10%)</t>
  </si>
  <si>
    <t>14817 (0.46%)</t>
  </si>
  <si>
    <t>28550 (0.89%)</t>
  </si>
  <si>
    <t>127052 (11.82%)</t>
  </si>
  <si>
    <t>293 (0.03%)</t>
  </si>
  <si>
    <t>27513 (2.56%)</t>
  </si>
  <si>
    <t>0 (0.00%)</t>
  </si>
  <si>
    <t>4 (1.79%)</t>
  </si>
  <si>
    <t>15 (0.91%)</t>
  </si>
  <si>
    <t>18 (1.10%)</t>
  </si>
  <si>
    <t>2066 (14.85%)</t>
  </si>
  <si>
    <t>4 (0.03%)</t>
  </si>
  <si>
    <t>21 (0.15%)</t>
  </si>
  <si>
    <t>813 (17.16%)</t>
  </si>
  <si>
    <t>18 (0.38%)</t>
  </si>
  <si>
    <t>23 (0.49%)</t>
  </si>
  <si>
    <t>sample1_DNA</t>
  </si>
  <si>
    <t>sample1_RNA</t>
  </si>
  <si>
    <t>sample2-FFPE_RNA</t>
  </si>
  <si>
    <t>sample2-FFPE_DNA</t>
  </si>
  <si>
    <t>sample2_FFPE_DNA</t>
  </si>
  <si>
    <t>sample2_FFPE_RNA</t>
  </si>
  <si>
    <t xml:space="preserve"> </t>
  </si>
  <si>
    <t>Summary</t>
  </si>
  <si>
    <t>Non-CanFam3.1 (%)</t>
  </si>
  <si>
    <t>HOME-Bio shotgun Bacteria reads classified (%)</t>
  </si>
  <si>
    <t>HOME-Bio shotgun Virus reads classified (%)</t>
  </si>
  <si>
    <t>HOME-Bio shotgun Protozoa reads classified (%)</t>
  </si>
  <si>
    <t>HOME-Bio assembled contigs</t>
  </si>
  <si>
    <t>HOME-Bio Bacteria contigs classified (%)</t>
  </si>
  <si>
    <t>HOME-Bio Virus contigs classified (%)</t>
  </si>
  <si>
    <t>HOME-Bio Protozoa contigs classified (%)</t>
  </si>
  <si>
    <t>Additional Table S1: Report HOME-Bio for Shotgun analysis in CanFam3.1</t>
  </si>
  <si>
    <t>Additional Table S2: Report HOME-Bio for DeNovo analysis in CanFam3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4" fillId="0" borderId="0" xfId="0" applyFont="1"/>
    <xf numFmtId="0" fontId="2" fillId="0" borderId="4" xfId="0" applyFont="1" applyBorder="1"/>
    <xf numFmtId="3" fontId="2" fillId="0" borderId="5" xfId="0" applyNumberFormat="1" applyFont="1" applyBorder="1"/>
    <xf numFmtId="2" fontId="2" fillId="0" borderId="5" xfId="0" applyNumberFormat="1" applyFont="1" applyBorder="1"/>
    <xf numFmtId="4" fontId="2" fillId="0" borderId="5" xfId="0" applyNumberFormat="1" applyFont="1" applyBorder="1"/>
    <xf numFmtId="0" fontId="2" fillId="0" borderId="5" xfId="0" applyFont="1" applyBorder="1"/>
    <xf numFmtId="0" fontId="2" fillId="0" borderId="6" xfId="0" applyFont="1" applyBorder="1"/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right"/>
    </xf>
    <xf numFmtId="0" fontId="4" fillId="0" borderId="3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4" fillId="0" borderId="0" xfId="0" applyFont="1" applyBorder="1"/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B4" sqref="B4"/>
    </sheetView>
  </sheetViews>
  <sheetFormatPr defaultRowHeight="14.4" x14ac:dyDescent="0.3"/>
  <sheetData>
    <row r="1" spans="1:1" ht="17.399999999999999" x14ac:dyDescent="0.3">
      <c r="A1" s="1" t="s">
        <v>32</v>
      </c>
    </row>
    <row r="2" spans="1:1" x14ac:dyDescent="0.3">
      <c r="A2" s="2"/>
    </row>
    <row r="3" spans="1:1" ht="15.6" x14ac:dyDescent="0.3">
      <c r="A3" s="3" t="s">
        <v>41</v>
      </c>
    </row>
    <row r="4" spans="1:1" ht="15.6" x14ac:dyDescent="0.3">
      <c r="A4" s="3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sqref="A1:XFD1048576"/>
    </sheetView>
  </sheetViews>
  <sheetFormatPr defaultRowHeight="13.8" x14ac:dyDescent="0.25"/>
  <cols>
    <col min="1" max="1" width="35" style="6" customWidth="1"/>
    <col min="2" max="2" width="10.6640625" style="6" bestFit="1" customWidth="1"/>
    <col min="3" max="3" width="20.5546875" style="6" bestFit="1" customWidth="1"/>
    <col min="4" max="4" width="18.6640625" style="6" bestFit="1" customWidth="1"/>
    <col min="5" max="5" width="44.44140625" style="6" bestFit="1" customWidth="1"/>
    <col min="6" max="6" width="41.6640625" style="6" bestFit="1" customWidth="1"/>
    <col min="7" max="7" width="45.109375" style="6" bestFit="1" customWidth="1"/>
    <col min="8" max="16384" width="8.88671875" style="6"/>
  </cols>
  <sheetData>
    <row r="1" spans="1:7" ht="16.2" thickBot="1" x14ac:dyDescent="0.35">
      <c r="A1" s="4" t="s">
        <v>41</v>
      </c>
      <c r="B1" s="5"/>
      <c r="C1" s="5"/>
      <c r="D1" s="5"/>
      <c r="E1" s="19"/>
    </row>
    <row r="2" spans="1:7" ht="14.4" thickBot="1" x14ac:dyDescent="0.3"/>
    <row r="3" spans="1:7" ht="14.4" thickBot="1" x14ac:dyDescent="0.3">
      <c r="A3" s="7" t="s">
        <v>0</v>
      </c>
      <c r="B3" s="8" t="s">
        <v>1</v>
      </c>
      <c r="C3" s="9" t="s">
        <v>2</v>
      </c>
      <c r="D3" s="10" t="s">
        <v>33</v>
      </c>
      <c r="E3" s="11" t="s">
        <v>34</v>
      </c>
      <c r="F3" s="11" t="s">
        <v>35</v>
      </c>
      <c r="G3" s="12" t="s">
        <v>36</v>
      </c>
    </row>
    <row r="4" spans="1:7" x14ac:dyDescent="0.25">
      <c r="A4" s="13" t="s">
        <v>25</v>
      </c>
      <c r="B4" s="14">
        <v>2413476</v>
      </c>
      <c r="C4" s="15">
        <v>228820</v>
      </c>
      <c r="D4" s="15">
        <v>9.48</v>
      </c>
      <c r="E4" s="15" t="s">
        <v>3</v>
      </c>
      <c r="F4" s="15" t="s">
        <v>4</v>
      </c>
      <c r="G4" s="15" t="s">
        <v>5</v>
      </c>
    </row>
    <row r="5" spans="1:7" x14ac:dyDescent="0.25">
      <c r="A5" s="16" t="s">
        <v>29</v>
      </c>
      <c r="B5" s="17">
        <v>35116480</v>
      </c>
      <c r="C5" s="17">
        <v>2853698</v>
      </c>
      <c r="D5" s="17">
        <v>8.1300000000000008</v>
      </c>
      <c r="E5" s="17" t="s">
        <v>6</v>
      </c>
      <c r="F5" s="17" t="s">
        <v>7</v>
      </c>
      <c r="G5" s="17" t="s">
        <v>8</v>
      </c>
    </row>
    <row r="6" spans="1:7" x14ac:dyDescent="0.25">
      <c r="A6" s="16" t="s">
        <v>26</v>
      </c>
      <c r="B6" s="18">
        <v>21853604</v>
      </c>
      <c r="C6" s="17">
        <v>3211997</v>
      </c>
      <c r="D6" s="17">
        <v>14.7</v>
      </c>
      <c r="E6" s="17" t="s">
        <v>9</v>
      </c>
      <c r="F6" s="17" t="s">
        <v>10</v>
      </c>
      <c r="G6" s="17" t="s">
        <v>11</v>
      </c>
    </row>
    <row r="7" spans="1:7" x14ac:dyDescent="0.25">
      <c r="A7" s="16" t="s">
        <v>30</v>
      </c>
      <c r="B7" s="17">
        <v>10920028</v>
      </c>
      <c r="C7" s="17">
        <v>1075330</v>
      </c>
      <c r="D7" s="17">
        <v>9.85</v>
      </c>
      <c r="E7" s="17" t="s">
        <v>12</v>
      </c>
      <c r="F7" s="17" t="s">
        <v>13</v>
      </c>
      <c r="G7" s="17" t="s">
        <v>14</v>
      </c>
    </row>
    <row r="49" spans="7:7" x14ac:dyDescent="0.25">
      <c r="G49" s="6" t="s">
        <v>31</v>
      </c>
    </row>
  </sheetData>
  <conditionalFormatting sqref="A3">
    <cfRule type="cellIs" dxfId="1" priority="1" operator="between">
      <formula>232</formula>
      <formula>243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E24" sqref="E24"/>
    </sheetView>
  </sheetViews>
  <sheetFormatPr defaultColWidth="9.6640625" defaultRowHeight="13.8" x14ac:dyDescent="0.25"/>
  <cols>
    <col min="1" max="1" width="26.109375" style="6" customWidth="1"/>
    <col min="2" max="2" width="10.5546875" style="6" bestFit="1" customWidth="1"/>
    <col min="3" max="3" width="20.5546875" style="6" bestFit="1" customWidth="1"/>
    <col min="4" max="4" width="17.33203125" style="6" bestFit="1" customWidth="1"/>
    <col min="5" max="5" width="27.88671875" style="6" bestFit="1" customWidth="1"/>
    <col min="6" max="6" width="38" style="6" bestFit="1" customWidth="1"/>
    <col min="7" max="7" width="35.33203125" style="6" bestFit="1" customWidth="1"/>
    <col min="8" max="8" width="38.6640625" style="6" bestFit="1" customWidth="1"/>
    <col min="9" max="16384" width="9.6640625" style="6"/>
  </cols>
  <sheetData>
    <row r="1" spans="1:8" ht="16.2" thickBot="1" x14ac:dyDescent="0.35">
      <c r="A1" s="4" t="s">
        <v>42</v>
      </c>
      <c r="B1" s="5"/>
      <c r="C1" s="5"/>
      <c r="D1" s="5"/>
      <c r="E1" s="5"/>
    </row>
    <row r="2" spans="1:8" ht="14.4" thickBot="1" x14ac:dyDescent="0.3"/>
    <row r="3" spans="1:8" ht="14.4" thickBot="1" x14ac:dyDescent="0.3">
      <c r="A3" s="7" t="s">
        <v>0</v>
      </c>
      <c r="B3" s="8" t="s">
        <v>1</v>
      </c>
      <c r="C3" s="9" t="s">
        <v>2</v>
      </c>
      <c r="D3" s="10" t="s">
        <v>33</v>
      </c>
      <c r="E3" s="11" t="s">
        <v>37</v>
      </c>
      <c r="F3" s="11" t="s">
        <v>38</v>
      </c>
      <c r="G3" s="11" t="s">
        <v>39</v>
      </c>
      <c r="H3" s="12" t="s">
        <v>40</v>
      </c>
    </row>
    <row r="4" spans="1:8" x14ac:dyDescent="0.25">
      <c r="A4" s="13" t="s">
        <v>25</v>
      </c>
      <c r="B4" s="14">
        <v>2413476</v>
      </c>
      <c r="C4" s="15">
        <v>228820</v>
      </c>
      <c r="D4" s="15">
        <v>9.48</v>
      </c>
      <c r="E4" s="15">
        <v>224</v>
      </c>
      <c r="F4" s="15" t="s">
        <v>15</v>
      </c>
      <c r="G4" s="15" t="s">
        <v>15</v>
      </c>
      <c r="H4" s="15" t="s">
        <v>16</v>
      </c>
    </row>
    <row r="5" spans="1:8" x14ac:dyDescent="0.25">
      <c r="A5" s="16" t="s">
        <v>28</v>
      </c>
      <c r="B5" s="17">
        <v>35116480</v>
      </c>
      <c r="C5" s="17">
        <v>2853698</v>
      </c>
      <c r="D5" s="17">
        <v>8.1300000000000008</v>
      </c>
      <c r="E5" s="17">
        <v>1640</v>
      </c>
      <c r="F5" s="17" t="s">
        <v>17</v>
      </c>
      <c r="G5" s="17" t="s">
        <v>15</v>
      </c>
      <c r="H5" s="17" t="s">
        <v>18</v>
      </c>
    </row>
    <row r="6" spans="1:8" x14ac:dyDescent="0.25">
      <c r="A6" s="16" t="s">
        <v>26</v>
      </c>
      <c r="B6" s="18">
        <v>21853604</v>
      </c>
      <c r="C6" s="17">
        <v>3211997</v>
      </c>
      <c r="D6" s="17">
        <v>14.7</v>
      </c>
      <c r="E6" s="17">
        <v>13915</v>
      </c>
      <c r="F6" s="17" t="s">
        <v>19</v>
      </c>
      <c r="G6" s="17" t="s">
        <v>20</v>
      </c>
      <c r="H6" s="17" t="s">
        <v>21</v>
      </c>
    </row>
    <row r="7" spans="1:8" x14ac:dyDescent="0.25">
      <c r="A7" s="16" t="s">
        <v>27</v>
      </c>
      <c r="B7" s="17">
        <v>10920028</v>
      </c>
      <c r="C7" s="17">
        <v>1075330</v>
      </c>
      <c r="D7" s="17">
        <v>9.85</v>
      </c>
      <c r="E7" s="17">
        <v>4738</v>
      </c>
      <c r="F7" s="17" t="s">
        <v>22</v>
      </c>
      <c r="G7" s="17" t="s">
        <v>23</v>
      </c>
      <c r="H7" s="17" t="s">
        <v>24</v>
      </c>
    </row>
  </sheetData>
  <conditionalFormatting sqref="A3">
    <cfRule type="cellIs" dxfId="0" priority="1" operator="between">
      <formula>232</formula>
      <formula>243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ummary</vt:lpstr>
      <vt:lpstr>Table S1</vt:lpstr>
      <vt:lpstr>Table S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ferravante</dc:creator>
  <cp:lastModifiedBy>carlo ferravante</cp:lastModifiedBy>
  <dcterms:created xsi:type="dcterms:W3CDTF">2020-05-29T16:38:18Z</dcterms:created>
  <dcterms:modified xsi:type="dcterms:W3CDTF">2020-10-01T16:19:14Z</dcterms:modified>
</cp:coreProperties>
</file>